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50" activeTab="6"/>
  </bookViews>
  <sheets>
    <sheet name="Table A" sheetId="2" r:id="rId1"/>
    <sheet name="Table B" sheetId="1" r:id="rId2"/>
    <sheet name="Table C" sheetId="3" r:id="rId3"/>
    <sheet name="Table D" sheetId="4" r:id="rId4"/>
    <sheet name="Table E" sheetId="6" r:id="rId5"/>
    <sheet name="Table F" sheetId="5" r:id="rId6"/>
    <sheet name="Table G" sheetId="7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68">
  <si>
    <t>Top 20 frequent diagnosis co-occurrences</t>
  </si>
  <si>
    <t>Supports and p-values of the top frequent diagnosis co-occurrences in different age groups</t>
  </si>
  <si>
    <t>Supports and p-values of the top frequent diagnosis co-occurrences in different gender groups</t>
  </si>
  <si>
    <t>Supports and p-values of the top frequent diagnosis co-occurrences with different claim types</t>
  </si>
  <si>
    <t>Top 20 frequent sequence patterns</t>
  </si>
  <si>
    <t>(using primary diagnoses only)</t>
  </si>
  <si>
    <t>Supports and p-values of the top sequence patterns in different age groups</t>
  </si>
  <si>
    <t>Supports and p-values of the top sequence patterns in different gender groups</t>
  </si>
  <si>
    <t>Prostate cancer (29)</t>
  </si>
  <si>
    <t>Coronary atherosclerosis and other heart disease (101)</t>
  </si>
  <si>
    <t>Conduction disorders (105)</t>
  </si>
  <si>
    <t>Cardiac dysrhythmias (106)</t>
  </si>
  <si>
    <t>Congestive heart failure; nonhypertensive (108)</t>
  </si>
  <si>
    <t>Chronic obstructive pulmonary disease and bronchiectasis (127)</t>
  </si>
  <si>
    <t>Esophageal disorders (138)</t>
  </si>
  <si>
    <t>Acute and unspecified renal failure (157)</t>
  </si>
  <si>
    <t>Chronic kidney disease (158)</t>
  </si>
  <si>
    <t>Urinary tract infections (159)</t>
  </si>
  <si>
    <t>Genitourinary symptoms and ill-defined conditions (163)</t>
  </si>
  <si>
    <t>Hyperplasia of prostate (164)</t>
  </si>
  <si>
    <t>Spondylosis; intervertebral disc disorders; other back problems (205)</t>
  </si>
  <si>
    <t>Thyroid disorders (48)</t>
  </si>
  <si>
    <t>Diabetes mellitus without complication (49)</t>
  </si>
  <si>
    <t>Disorders of lipid metabolism (53)</t>
  </si>
  <si>
    <t>Fluid and electrolyte disorders (55)</t>
  </si>
  <si>
    <t>Deficiency and other anemia (59)</t>
  </si>
  <si>
    <t>Screening and history of mental health and substance abuse codes (663)</t>
  </si>
  <si>
    <t>Essential hypertension (98)</t>
  </si>
  <si>
    <t>Hypertension with complications and secondary hypertension (99)</t>
  </si>
  <si>
    <t>Support</t>
  </si>
  <si>
    <t>CCS diagnosis categories and labels</t>
  </si>
  <si>
    <t>{Cancer of prostate (29)} → {Essential hypertension (98)}</t>
  </si>
  <si>
    <t>{Cancer of prostate (29)} → {Cataract (86)}</t>
  </si>
  <si>
    <t>{Cancer of prostate (29)} → {Deficiency and other anemia (59)}</t>
  </si>
  <si>
    <t>{Cancer of prostate (29)} → {Diabetes mellitus without complication (49)}</t>
  </si>
  <si>
    <t>{Coronary atherosclerosis and other heart disease (101)} → {Cancer of prostate (29)}</t>
  </si>
  <si>
    <t>{Cardiac dysrhythmias (106)} → {Cancer of prostate (29)}</t>
  </si>
  <si>
    <t>{Urinary tract infections (159)} → {Cancer of prostate (29)}</t>
  </si>
  <si>
    <t>{Genitourinary symptoms and ill-defined conditions (163)} → {Cancer of prostate (29)}</t>
  </si>
  <si>
    <t>{Hyperplasia of prostate (164)} → {Cancer of prostate (29)}</t>
  </si>
  <si>
    <t>{Spondylosis; intervertebral disc disorders; other back problems (205)} → {Cancer of prostate (29)}</t>
  </si>
  <si>
    <t>{Abdominal pain (251)} → {Cancer of prostate (29)}</t>
  </si>
  <si>
    <t>{Diabetes mellitus without complication (49)} → {Cancer of prostate (29)}</t>
  </si>
  <si>
    <t>{Deficiency and other anemia (59)} → {Cancer of prostate (29)}</t>
  </si>
  <si>
    <t>{Cataract (86)} → {Cancer of prostate (29)}</t>
  </si>
  <si>
    <t>{Essential hypertension (98)} → {Cancer of prostate (29)}</t>
  </si>
  <si>
    <t>{Cancer of prostate (29)} → {Complications of surgical procedures or medical care (238)}</t>
  </si>
  <si>
    <t>{Cancer of prostate (29)} → {Spondylosis; intervertebral disc disorders; other back problems (205)}</t>
  </si>
  <si>
    <t>{Cancer of prostate (29)} → {Genitourinary symptoms and ill-defined conditions (163)}</t>
  </si>
  <si>
    <t>{Cancer of prostate (29)} → {Urinary tract infections (159)}</t>
  </si>
  <si>
    <t>{Cancer of prostate (29)} → {Coronary atherosclerosis and other heart disease (101)}</t>
  </si>
  <si>
    <t>Sequence patterns</t>
  </si>
  <si>
    <t>&lt;=34</t>
  </si>
  <si>
    <t>35-54</t>
  </si>
  <si>
    <t>55-74</t>
  </si>
  <si>
    <t>&lt;.0001</t>
  </si>
  <si>
    <t>Age groups (years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&gt;=75</t>
  </si>
  <si>
    <t>Male</t>
  </si>
  <si>
    <t>Female</t>
  </si>
  <si>
    <t>.</t>
  </si>
  <si>
    <t>Genders</t>
  </si>
  <si>
    <t>Ambulatory surgery</t>
  </si>
  <si>
    <t>Emergency department</t>
  </si>
  <si>
    <t>Inpatient</t>
  </si>
  <si>
    <t>Outpatient</t>
  </si>
  <si>
    <t>Claim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5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10" fontId="0" fillId="0" borderId="0" xfId="0" applyNumberFormat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E17" sqref="E17"/>
    </sheetView>
  </sheetViews>
  <sheetFormatPr defaultRowHeight="14" x14ac:dyDescent="0.35"/>
  <cols>
    <col min="1" max="1" width="65.90625" style="5" customWidth="1"/>
    <col min="2" max="2" width="10.54296875" style="4" customWidth="1"/>
    <col min="3" max="16384" width="8.7265625" style="5"/>
  </cols>
  <sheetData>
    <row r="1" spans="1:2" ht="16.5" x14ac:dyDescent="0.35">
      <c r="A1" s="1" t="s">
        <v>8</v>
      </c>
    </row>
    <row r="2" spans="1:2" ht="19" x14ac:dyDescent="0.35">
      <c r="A2" s="2" t="s">
        <v>0</v>
      </c>
    </row>
    <row r="4" spans="1:2" s="8" customFormat="1" ht="15.5" x14ac:dyDescent="0.35">
      <c r="A4" s="6" t="s">
        <v>30</v>
      </c>
      <c r="B4" s="7" t="s">
        <v>29</v>
      </c>
    </row>
    <row r="5" spans="1:2" x14ac:dyDescent="0.35">
      <c r="A5" s="9" t="s">
        <v>9</v>
      </c>
      <c r="B5" s="10">
        <v>0.17377118069676001</v>
      </c>
    </row>
    <row r="6" spans="1:2" x14ac:dyDescent="0.35">
      <c r="A6" s="9" t="s">
        <v>10</v>
      </c>
      <c r="B6" s="10">
        <v>5.8567168225565902E-2</v>
      </c>
    </row>
    <row r="7" spans="1:2" x14ac:dyDescent="0.35">
      <c r="A7" s="9" t="s">
        <v>11</v>
      </c>
      <c r="B7" s="10">
        <v>0.12657855496814399</v>
      </c>
    </row>
    <row r="8" spans="1:2" x14ac:dyDescent="0.35">
      <c r="A8" s="9" t="s">
        <v>12</v>
      </c>
      <c r="B8" s="10">
        <v>6.9568930459536396E-2</v>
      </c>
    </row>
    <row r="9" spans="1:2" x14ac:dyDescent="0.35">
      <c r="A9" s="9" t="s">
        <v>13</v>
      </c>
      <c r="B9" s="10">
        <v>6.88179476752067E-2</v>
      </c>
    </row>
    <row r="10" spans="1:2" x14ac:dyDescent="0.35">
      <c r="A10" s="9" t="s">
        <v>14</v>
      </c>
      <c r="B10" s="10">
        <v>9.2412904974921994E-2</v>
      </c>
    </row>
    <row r="11" spans="1:2" x14ac:dyDescent="0.35">
      <c r="A11" s="9" t="s">
        <v>15</v>
      </c>
      <c r="B11" s="10">
        <v>4.8297410871627998E-2</v>
      </c>
    </row>
    <row r="12" spans="1:2" x14ac:dyDescent="0.35">
      <c r="A12" s="9" t="s">
        <v>16</v>
      </c>
      <c r="B12" s="10">
        <v>8.7867696895757005E-2</v>
      </c>
    </row>
    <row r="13" spans="1:2" x14ac:dyDescent="0.35">
      <c r="A13" s="9" t="s">
        <v>17</v>
      </c>
      <c r="B13" s="10">
        <v>5.40029822421038E-2</v>
      </c>
    </row>
    <row r="14" spans="1:2" x14ac:dyDescent="0.35">
      <c r="A14" s="9" t="s">
        <v>18</v>
      </c>
      <c r="B14" s="10">
        <v>0.111935746238308</v>
      </c>
    </row>
    <row r="15" spans="1:2" x14ac:dyDescent="0.35">
      <c r="A15" s="9" t="s">
        <v>19</v>
      </c>
      <c r="B15" s="10">
        <v>6.1489765487325397E-2</v>
      </c>
    </row>
    <row r="16" spans="1:2" x14ac:dyDescent="0.35">
      <c r="A16" s="9" t="s">
        <v>20</v>
      </c>
      <c r="B16" s="10">
        <v>4.86390131489765E-2</v>
      </c>
    </row>
    <row r="17" spans="1:2" x14ac:dyDescent="0.35">
      <c r="A17" s="9" t="s">
        <v>21</v>
      </c>
      <c r="B17" s="10">
        <v>4.4709231394875898E-2</v>
      </c>
    </row>
    <row r="18" spans="1:2" x14ac:dyDescent="0.35">
      <c r="A18" s="9" t="s">
        <v>22</v>
      </c>
      <c r="B18" s="10">
        <v>0.13557543716958101</v>
      </c>
    </row>
    <row r="19" spans="1:2" x14ac:dyDescent="0.35">
      <c r="A19" s="9" t="s">
        <v>23</v>
      </c>
      <c r="B19" s="10">
        <v>0.23832858885725899</v>
      </c>
    </row>
    <row r="20" spans="1:2" x14ac:dyDescent="0.35">
      <c r="A20" s="9" t="s">
        <v>24</v>
      </c>
      <c r="B20" s="10">
        <v>8.7160092178392296E-2</v>
      </c>
    </row>
    <row r="21" spans="1:2" x14ac:dyDescent="0.35">
      <c r="A21" s="9" t="s">
        <v>25</v>
      </c>
      <c r="B21" s="10">
        <v>0.102543039175816</v>
      </c>
    </row>
    <row r="22" spans="1:2" x14ac:dyDescent="0.35">
      <c r="A22" s="9" t="s">
        <v>26</v>
      </c>
      <c r="B22" s="10">
        <v>0.13915819438796201</v>
      </c>
    </row>
    <row r="23" spans="1:2" x14ac:dyDescent="0.35">
      <c r="A23" s="9" t="s">
        <v>27</v>
      </c>
      <c r="B23" s="10">
        <v>0.32907143825403201</v>
      </c>
    </row>
    <row r="24" spans="1:2" x14ac:dyDescent="0.35">
      <c r="A24" s="9" t="s">
        <v>28</v>
      </c>
      <c r="B24" s="10">
        <v>7.4619764131760802E-2</v>
      </c>
    </row>
  </sheetData>
  <conditionalFormatting sqref="B5:B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G18" sqref="G18"/>
    </sheetView>
  </sheetViews>
  <sheetFormatPr defaultRowHeight="14" x14ac:dyDescent="0.35"/>
  <cols>
    <col min="1" max="1" width="66.08984375" style="5" customWidth="1"/>
    <col min="2" max="5" width="8.7265625" style="5"/>
    <col min="6" max="6" width="10.6328125" style="5" customWidth="1"/>
    <col min="7" max="16384" width="8.7265625" style="5"/>
  </cols>
  <sheetData>
    <row r="1" spans="1:8" ht="16.5" x14ac:dyDescent="0.35">
      <c r="A1" s="1" t="s">
        <v>8</v>
      </c>
      <c r="B1" s="15"/>
      <c r="C1" s="15"/>
      <c r="D1" s="15"/>
      <c r="E1" s="15"/>
      <c r="F1" s="15"/>
      <c r="G1" s="15"/>
      <c r="H1" s="21"/>
    </row>
    <row r="2" spans="1:8" ht="19" x14ac:dyDescent="0.35">
      <c r="A2" s="2" t="s">
        <v>1</v>
      </c>
      <c r="B2" s="15"/>
      <c r="C2" s="15"/>
      <c r="D2" s="15"/>
      <c r="E2" s="15"/>
      <c r="F2" s="15"/>
      <c r="G2" s="15"/>
      <c r="H2" s="21"/>
    </row>
    <row r="4" spans="1:8" s="8" customFormat="1" ht="16" customHeight="1" x14ac:dyDescent="0.35">
      <c r="A4" s="22" t="s">
        <v>30</v>
      </c>
      <c r="B4" s="24" t="s">
        <v>56</v>
      </c>
      <c r="C4" s="24"/>
      <c r="D4" s="24"/>
      <c r="E4" s="24"/>
      <c r="F4" s="23" t="s">
        <v>57</v>
      </c>
    </row>
    <row r="5" spans="1:8" s="8" customFormat="1" ht="15.5" x14ac:dyDescent="0.35">
      <c r="A5" s="22"/>
      <c r="B5" s="12" t="s">
        <v>52</v>
      </c>
      <c r="C5" s="12" t="s">
        <v>53</v>
      </c>
      <c r="D5" s="12" t="s">
        <v>54</v>
      </c>
      <c r="E5" s="12" t="s">
        <v>58</v>
      </c>
      <c r="F5" s="23"/>
    </row>
    <row r="6" spans="1:8" x14ac:dyDescent="0.35">
      <c r="A6" s="9" t="s">
        <v>9</v>
      </c>
      <c r="B6" s="13">
        <v>3.09E-2</v>
      </c>
      <c r="C6" s="13">
        <v>3.6600000000000001E-2</v>
      </c>
      <c r="D6" s="13">
        <v>0.1198</v>
      </c>
      <c r="E6" s="13">
        <v>0.28089999999999998</v>
      </c>
      <c r="F6" s="26" t="s">
        <v>55</v>
      </c>
    </row>
    <row r="7" spans="1:8" x14ac:dyDescent="0.35">
      <c r="A7" s="9" t="s">
        <v>10</v>
      </c>
      <c r="B7" s="13">
        <v>5.3E-3</v>
      </c>
      <c r="C7" s="13">
        <v>1.0999999999999999E-2</v>
      </c>
      <c r="D7" s="13">
        <v>2.9499999999999998E-2</v>
      </c>
      <c r="E7" s="13">
        <v>0.112</v>
      </c>
      <c r="F7" s="26" t="s">
        <v>55</v>
      </c>
    </row>
    <row r="8" spans="1:8" x14ac:dyDescent="0.35">
      <c r="A8" s="9" t="s">
        <v>11</v>
      </c>
      <c r="B8" s="13">
        <v>3.09E-2</v>
      </c>
      <c r="C8" s="13">
        <v>3.15E-2</v>
      </c>
      <c r="D8" s="13">
        <v>7.8200000000000006E-2</v>
      </c>
      <c r="E8" s="13">
        <v>0.218</v>
      </c>
      <c r="F8" s="26" t="s">
        <v>55</v>
      </c>
    </row>
    <row r="9" spans="1:8" x14ac:dyDescent="0.35">
      <c r="A9" s="9" t="s">
        <v>12</v>
      </c>
      <c r="B9" s="13">
        <v>4.3E-3</v>
      </c>
      <c r="C9" s="13">
        <v>1.47E-2</v>
      </c>
      <c r="D9" s="13">
        <v>3.6900000000000002E-2</v>
      </c>
      <c r="E9" s="13">
        <v>0.12989999999999999</v>
      </c>
      <c r="F9" s="26" t="s">
        <v>55</v>
      </c>
    </row>
    <row r="10" spans="1:8" x14ac:dyDescent="0.35">
      <c r="A10" s="9" t="s">
        <v>13</v>
      </c>
      <c r="B10" s="13">
        <v>3.2000000000000002E-3</v>
      </c>
      <c r="C10" s="13">
        <v>2.0500000000000001E-2</v>
      </c>
      <c r="D10" s="13">
        <v>5.0700000000000002E-2</v>
      </c>
      <c r="E10" s="13">
        <v>0.1052</v>
      </c>
      <c r="F10" s="26" t="s">
        <v>55</v>
      </c>
    </row>
    <row r="11" spans="1:8" x14ac:dyDescent="0.35">
      <c r="A11" s="9" t="s">
        <v>14</v>
      </c>
      <c r="B11" s="13">
        <v>2.8799999999999999E-2</v>
      </c>
      <c r="C11" s="13">
        <v>6.6400000000000001E-2</v>
      </c>
      <c r="D11" s="13">
        <v>8.1500000000000003E-2</v>
      </c>
      <c r="E11" s="13">
        <v>0.1138</v>
      </c>
      <c r="F11" s="26" t="s">
        <v>55</v>
      </c>
    </row>
    <row r="12" spans="1:8" x14ac:dyDescent="0.35">
      <c r="A12" s="9" t="s">
        <v>15</v>
      </c>
      <c r="B12" s="13">
        <v>2.0299999999999999E-2</v>
      </c>
      <c r="C12" s="13">
        <v>1.2999999999999999E-2</v>
      </c>
      <c r="D12" s="13">
        <v>2.98E-2</v>
      </c>
      <c r="E12" s="13">
        <v>8.3000000000000004E-2</v>
      </c>
      <c r="F12" s="26" t="s">
        <v>55</v>
      </c>
    </row>
    <row r="13" spans="1:8" x14ac:dyDescent="0.35">
      <c r="A13" s="9" t="s">
        <v>16</v>
      </c>
      <c r="B13" s="13">
        <v>2.9899999999999999E-2</v>
      </c>
      <c r="C13" s="13">
        <v>2.1499999999999998E-2</v>
      </c>
      <c r="D13" s="13">
        <v>5.57E-2</v>
      </c>
      <c r="E13" s="13">
        <v>0.14910000000000001</v>
      </c>
      <c r="F13" s="26" t="s">
        <v>55</v>
      </c>
    </row>
    <row r="14" spans="1:8" x14ac:dyDescent="0.35">
      <c r="A14" s="9" t="s">
        <v>17</v>
      </c>
      <c r="B14" s="13">
        <v>2.24E-2</v>
      </c>
      <c r="C14" s="13">
        <v>2.23E-2</v>
      </c>
      <c r="D14" s="13">
        <v>3.5000000000000003E-2</v>
      </c>
      <c r="E14" s="13">
        <v>8.9099999999999999E-2</v>
      </c>
      <c r="F14" s="26" t="s">
        <v>55</v>
      </c>
    </row>
    <row r="15" spans="1:8" x14ac:dyDescent="0.35">
      <c r="A15" s="9" t="s">
        <v>18</v>
      </c>
      <c r="B15" s="13">
        <v>0.1227</v>
      </c>
      <c r="C15" s="13">
        <v>8.4699999999999998E-2</v>
      </c>
      <c r="D15" s="13">
        <v>9.3899999999999997E-2</v>
      </c>
      <c r="E15" s="13">
        <v>0.14449999999999999</v>
      </c>
      <c r="F15" s="26" t="s">
        <v>55</v>
      </c>
    </row>
    <row r="16" spans="1:8" x14ac:dyDescent="0.35">
      <c r="A16" s="9" t="s">
        <v>19</v>
      </c>
      <c r="B16" s="13">
        <v>8.5000000000000006E-3</v>
      </c>
      <c r="C16" s="13">
        <v>2.75E-2</v>
      </c>
      <c r="D16" s="13">
        <v>4.5900000000000003E-2</v>
      </c>
      <c r="E16" s="13">
        <v>9.1499999999999998E-2</v>
      </c>
      <c r="F16" s="26" t="s">
        <v>55</v>
      </c>
    </row>
    <row r="17" spans="1:6" x14ac:dyDescent="0.35">
      <c r="A17" s="9" t="s">
        <v>20</v>
      </c>
      <c r="B17" s="13">
        <v>2.6700000000000002E-2</v>
      </c>
      <c r="C17" s="13">
        <v>4.4900000000000002E-2</v>
      </c>
      <c r="D17" s="13">
        <v>4.4600000000000001E-2</v>
      </c>
      <c r="E17" s="13">
        <v>5.5599999999999997E-2</v>
      </c>
      <c r="F17" s="14">
        <v>0.65269999999999995</v>
      </c>
    </row>
    <row r="18" spans="1:6" x14ac:dyDescent="0.35">
      <c r="A18" s="9" t="s">
        <v>21</v>
      </c>
      <c r="B18" s="13">
        <v>8.5000000000000006E-3</v>
      </c>
      <c r="C18" s="13">
        <v>1.8100000000000002E-2</v>
      </c>
      <c r="D18" s="13">
        <v>3.0300000000000001E-2</v>
      </c>
      <c r="E18" s="13">
        <v>7.1599999999999997E-2</v>
      </c>
      <c r="F18" s="26" t="s">
        <v>55</v>
      </c>
    </row>
    <row r="19" spans="1:6" x14ac:dyDescent="0.35">
      <c r="A19" s="9" t="s">
        <v>22</v>
      </c>
      <c r="B19" s="13">
        <v>3.3099999999999997E-2</v>
      </c>
      <c r="C19" s="13">
        <v>7.1499999999999994E-2</v>
      </c>
      <c r="D19" s="13">
        <v>0.12479999999999999</v>
      </c>
      <c r="E19" s="13">
        <v>0.16320000000000001</v>
      </c>
      <c r="F19" s="26" t="s">
        <v>55</v>
      </c>
    </row>
    <row r="20" spans="1:6" x14ac:dyDescent="0.35">
      <c r="A20" s="9" t="s">
        <v>23</v>
      </c>
      <c r="B20" s="13">
        <v>4.0599999999999997E-2</v>
      </c>
      <c r="C20" s="13">
        <v>0.13189999999999999</v>
      </c>
      <c r="D20" s="13">
        <v>0.21129999999999999</v>
      </c>
      <c r="E20" s="13">
        <v>0.29849999999999999</v>
      </c>
      <c r="F20" s="26" t="s">
        <v>55</v>
      </c>
    </row>
    <row r="21" spans="1:6" x14ac:dyDescent="0.35">
      <c r="A21" s="9" t="s">
        <v>24</v>
      </c>
      <c r="B21" s="13">
        <v>4.3799999999999999E-2</v>
      </c>
      <c r="C21" s="13">
        <v>3.0499999999999999E-2</v>
      </c>
      <c r="D21" s="13">
        <v>5.7500000000000002E-2</v>
      </c>
      <c r="E21" s="13">
        <v>0.14299999999999999</v>
      </c>
      <c r="F21" s="26" t="s">
        <v>55</v>
      </c>
    </row>
    <row r="22" spans="1:6" x14ac:dyDescent="0.35">
      <c r="A22" s="9" t="s">
        <v>25</v>
      </c>
      <c r="B22" s="13">
        <v>7.7899999999999997E-2</v>
      </c>
      <c r="C22" s="13">
        <v>4.0399999999999998E-2</v>
      </c>
      <c r="D22" s="13">
        <v>7.1400000000000005E-2</v>
      </c>
      <c r="E22" s="13">
        <v>0.1613</v>
      </c>
      <c r="F22" s="26" t="s">
        <v>55</v>
      </c>
    </row>
    <row r="23" spans="1:6" x14ac:dyDescent="0.35">
      <c r="A23" s="9" t="s">
        <v>26</v>
      </c>
      <c r="B23" s="13">
        <v>7.6799999999999993E-2</v>
      </c>
      <c r="C23" s="13">
        <v>0.1125</v>
      </c>
      <c r="D23" s="13">
        <v>0.12839999999999999</v>
      </c>
      <c r="E23" s="13">
        <v>0.1605</v>
      </c>
      <c r="F23" s="26" t="s">
        <v>55</v>
      </c>
    </row>
    <row r="24" spans="1:6" x14ac:dyDescent="0.35">
      <c r="A24" s="9" t="s">
        <v>27</v>
      </c>
      <c r="B24" s="13">
        <v>6.3E-2</v>
      </c>
      <c r="C24" s="13">
        <v>0.2021</v>
      </c>
      <c r="D24" s="13">
        <v>0.30270000000000002</v>
      </c>
      <c r="E24" s="13">
        <v>0.39179999999999998</v>
      </c>
      <c r="F24" s="26" t="s">
        <v>55</v>
      </c>
    </row>
    <row r="25" spans="1:6" x14ac:dyDescent="0.35">
      <c r="A25" s="9" t="s">
        <v>28</v>
      </c>
      <c r="B25" s="13">
        <v>2.8799999999999999E-2</v>
      </c>
      <c r="C25" s="13">
        <v>1.7600000000000001E-2</v>
      </c>
      <c r="D25" s="13">
        <v>4.6699999999999998E-2</v>
      </c>
      <c r="E25" s="13">
        <v>0.12770000000000001</v>
      </c>
      <c r="F25" s="26" t="s">
        <v>55</v>
      </c>
    </row>
  </sheetData>
  <mergeCells count="3">
    <mergeCell ref="A4:A5"/>
    <mergeCell ref="F4:F5"/>
    <mergeCell ref="B4:E4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8" sqref="A28"/>
    </sheetView>
  </sheetViews>
  <sheetFormatPr defaultRowHeight="14" x14ac:dyDescent="0.35"/>
  <cols>
    <col min="1" max="1" width="65.26953125" style="5" customWidth="1"/>
    <col min="2" max="3" width="8.7265625" style="5"/>
    <col min="4" max="4" width="10.36328125" style="5" customWidth="1"/>
    <col min="5" max="16384" width="8.7265625" style="5"/>
  </cols>
  <sheetData>
    <row r="1" spans="1:8" ht="16.5" x14ac:dyDescent="0.35">
      <c r="A1" s="1" t="s">
        <v>8</v>
      </c>
      <c r="B1" s="15"/>
      <c r="C1" s="15"/>
      <c r="D1" s="15"/>
      <c r="E1" s="15"/>
      <c r="F1" s="15"/>
      <c r="G1" s="15"/>
      <c r="H1" s="15"/>
    </row>
    <row r="2" spans="1:8" ht="19" x14ac:dyDescent="0.35">
      <c r="A2" s="2" t="s">
        <v>2</v>
      </c>
      <c r="B2" s="15"/>
      <c r="C2" s="15"/>
      <c r="D2" s="15"/>
      <c r="E2" s="15"/>
      <c r="F2" s="15"/>
      <c r="G2" s="15"/>
      <c r="H2" s="15"/>
    </row>
    <row r="4" spans="1:8" s="8" customFormat="1" ht="16" customHeight="1" x14ac:dyDescent="0.35">
      <c r="A4" s="22" t="s">
        <v>30</v>
      </c>
      <c r="B4" s="24" t="s">
        <v>62</v>
      </c>
      <c r="C4" s="24"/>
      <c r="D4" s="23" t="s">
        <v>57</v>
      </c>
    </row>
    <row r="5" spans="1:8" s="8" customFormat="1" ht="15.5" x14ac:dyDescent="0.35">
      <c r="A5" s="22"/>
      <c r="B5" s="12" t="s">
        <v>59</v>
      </c>
      <c r="C5" s="12" t="s">
        <v>60</v>
      </c>
      <c r="D5" s="23"/>
    </row>
    <row r="6" spans="1:8" x14ac:dyDescent="0.35">
      <c r="A6" s="9" t="s">
        <v>9</v>
      </c>
      <c r="B6" s="13">
        <v>0.17380000000000001</v>
      </c>
      <c r="C6" s="14" t="s">
        <v>61</v>
      </c>
      <c r="D6" s="14" t="s">
        <v>61</v>
      </c>
    </row>
    <row r="7" spans="1:8" x14ac:dyDescent="0.35">
      <c r="A7" s="9" t="s">
        <v>10</v>
      </c>
      <c r="B7" s="13">
        <v>5.8599999999999999E-2</v>
      </c>
      <c r="C7" s="14" t="s">
        <v>61</v>
      </c>
      <c r="D7" s="14" t="s">
        <v>61</v>
      </c>
    </row>
    <row r="8" spans="1:8" x14ac:dyDescent="0.35">
      <c r="A8" s="9" t="s">
        <v>11</v>
      </c>
      <c r="B8" s="13">
        <v>0.12659999999999999</v>
      </c>
      <c r="C8" s="14" t="s">
        <v>61</v>
      </c>
      <c r="D8" s="14" t="s">
        <v>61</v>
      </c>
    </row>
    <row r="9" spans="1:8" x14ac:dyDescent="0.35">
      <c r="A9" s="9" t="s">
        <v>12</v>
      </c>
      <c r="B9" s="13">
        <v>6.9599999999999995E-2</v>
      </c>
      <c r="C9" s="14" t="s">
        <v>61</v>
      </c>
      <c r="D9" s="14" t="s">
        <v>61</v>
      </c>
    </row>
    <row r="10" spans="1:8" x14ac:dyDescent="0.35">
      <c r="A10" s="9" t="s">
        <v>13</v>
      </c>
      <c r="B10" s="13">
        <v>6.88E-2</v>
      </c>
      <c r="C10" s="14" t="s">
        <v>61</v>
      </c>
      <c r="D10" s="14" t="s">
        <v>61</v>
      </c>
    </row>
    <row r="11" spans="1:8" x14ac:dyDescent="0.35">
      <c r="A11" s="9" t="s">
        <v>14</v>
      </c>
      <c r="B11" s="13">
        <v>9.2399999999999996E-2</v>
      </c>
      <c r="C11" s="14" t="s">
        <v>61</v>
      </c>
      <c r="D11" s="14" t="s">
        <v>61</v>
      </c>
    </row>
    <row r="12" spans="1:8" x14ac:dyDescent="0.35">
      <c r="A12" s="9" t="s">
        <v>15</v>
      </c>
      <c r="B12" s="13">
        <v>4.8300000000000003E-2</v>
      </c>
      <c r="C12" s="14" t="s">
        <v>61</v>
      </c>
      <c r="D12" s="14" t="s">
        <v>61</v>
      </c>
    </row>
    <row r="13" spans="1:8" x14ac:dyDescent="0.35">
      <c r="A13" s="9" t="s">
        <v>16</v>
      </c>
      <c r="B13" s="13">
        <v>8.7900000000000006E-2</v>
      </c>
      <c r="C13" s="14" t="s">
        <v>61</v>
      </c>
      <c r="D13" s="14" t="s">
        <v>61</v>
      </c>
    </row>
    <row r="14" spans="1:8" x14ac:dyDescent="0.35">
      <c r="A14" s="9" t="s">
        <v>17</v>
      </c>
      <c r="B14" s="13">
        <v>5.3999999999999999E-2</v>
      </c>
      <c r="C14" s="14" t="s">
        <v>61</v>
      </c>
      <c r="D14" s="14" t="s">
        <v>61</v>
      </c>
    </row>
    <row r="15" spans="1:8" x14ac:dyDescent="0.35">
      <c r="A15" s="9" t="s">
        <v>18</v>
      </c>
      <c r="B15" s="13">
        <v>0.1119</v>
      </c>
      <c r="C15" s="14" t="s">
        <v>61</v>
      </c>
      <c r="D15" s="14" t="s">
        <v>61</v>
      </c>
    </row>
    <row r="16" spans="1:8" x14ac:dyDescent="0.35">
      <c r="A16" s="9" t="s">
        <v>19</v>
      </c>
      <c r="B16" s="13">
        <v>6.1499999999999999E-2</v>
      </c>
      <c r="C16" s="14" t="s">
        <v>61</v>
      </c>
      <c r="D16" s="14" t="s">
        <v>61</v>
      </c>
    </row>
    <row r="17" spans="1:4" x14ac:dyDescent="0.35">
      <c r="A17" s="9" t="s">
        <v>20</v>
      </c>
      <c r="B17" s="13">
        <v>4.8599999999999997E-2</v>
      </c>
      <c r="C17" s="14" t="s">
        <v>61</v>
      </c>
      <c r="D17" s="14" t="s">
        <v>61</v>
      </c>
    </row>
    <row r="18" spans="1:4" x14ac:dyDescent="0.35">
      <c r="A18" s="9" t="s">
        <v>21</v>
      </c>
      <c r="B18" s="13">
        <v>4.4699999999999997E-2</v>
      </c>
      <c r="C18" s="14" t="s">
        <v>61</v>
      </c>
      <c r="D18" s="14" t="s">
        <v>61</v>
      </c>
    </row>
    <row r="19" spans="1:4" x14ac:dyDescent="0.35">
      <c r="A19" s="9" t="s">
        <v>22</v>
      </c>
      <c r="B19" s="13">
        <v>0.1356</v>
      </c>
      <c r="C19" s="14" t="s">
        <v>61</v>
      </c>
      <c r="D19" s="14" t="s">
        <v>61</v>
      </c>
    </row>
    <row r="20" spans="1:4" x14ac:dyDescent="0.35">
      <c r="A20" s="9" t="s">
        <v>23</v>
      </c>
      <c r="B20" s="13">
        <v>0.23830000000000001</v>
      </c>
      <c r="C20" s="14" t="s">
        <v>61</v>
      </c>
      <c r="D20" s="14" t="s">
        <v>61</v>
      </c>
    </row>
    <row r="21" spans="1:4" x14ac:dyDescent="0.35">
      <c r="A21" s="9" t="s">
        <v>24</v>
      </c>
      <c r="B21" s="13">
        <v>8.72E-2</v>
      </c>
      <c r="C21" s="14" t="s">
        <v>61</v>
      </c>
      <c r="D21" s="14" t="s">
        <v>61</v>
      </c>
    </row>
    <row r="22" spans="1:4" x14ac:dyDescent="0.35">
      <c r="A22" s="9" t="s">
        <v>25</v>
      </c>
      <c r="B22" s="13">
        <v>0.10249999999999999</v>
      </c>
      <c r="C22" s="14" t="s">
        <v>61</v>
      </c>
      <c r="D22" s="14" t="s">
        <v>61</v>
      </c>
    </row>
    <row r="23" spans="1:4" x14ac:dyDescent="0.35">
      <c r="A23" s="9" t="s">
        <v>26</v>
      </c>
      <c r="B23" s="13">
        <v>0.13919999999999999</v>
      </c>
      <c r="C23" s="14" t="s">
        <v>61</v>
      </c>
      <c r="D23" s="14" t="s">
        <v>61</v>
      </c>
    </row>
    <row r="24" spans="1:4" x14ac:dyDescent="0.35">
      <c r="A24" s="9" t="s">
        <v>27</v>
      </c>
      <c r="B24" s="13">
        <v>0.3291</v>
      </c>
      <c r="C24" s="14" t="s">
        <v>61</v>
      </c>
      <c r="D24" s="14" t="s">
        <v>61</v>
      </c>
    </row>
    <row r="25" spans="1:4" x14ac:dyDescent="0.35">
      <c r="A25" s="9" t="s">
        <v>28</v>
      </c>
      <c r="B25" s="13">
        <v>7.46E-2</v>
      </c>
      <c r="C25" s="14" t="s">
        <v>61</v>
      </c>
      <c r="D25" s="14" t="s">
        <v>61</v>
      </c>
    </row>
  </sheetData>
  <mergeCells count="3">
    <mergeCell ref="A4:A5"/>
    <mergeCell ref="B4:C4"/>
    <mergeCell ref="D4:D5"/>
  </mergeCells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A26" sqref="A26"/>
    </sheetView>
  </sheetViews>
  <sheetFormatPr defaultRowHeight="14.5" x14ac:dyDescent="0.35"/>
  <cols>
    <col min="1" max="1" width="65.1796875" style="11" customWidth="1"/>
    <col min="2" max="3" width="13.453125" style="11" customWidth="1"/>
    <col min="4" max="4" width="10.1796875" style="11" customWidth="1"/>
    <col min="5" max="5" width="12.90625" style="11" customWidth="1"/>
    <col min="6" max="6" width="9.90625" style="11" customWidth="1"/>
    <col min="7" max="16384" width="8.7265625" style="11"/>
  </cols>
  <sheetData>
    <row r="1" spans="1:7" ht="16.5" x14ac:dyDescent="0.35">
      <c r="A1" s="1" t="s">
        <v>8</v>
      </c>
      <c r="B1" s="16"/>
      <c r="C1" s="16"/>
      <c r="D1" s="16"/>
      <c r="E1" s="16"/>
      <c r="F1" s="16"/>
      <c r="G1" s="16"/>
    </row>
    <row r="2" spans="1:7" ht="19" x14ac:dyDescent="0.35">
      <c r="A2" s="2" t="s">
        <v>3</v>
      </c>
      <c r="B2" s="16"/>
      <c r="C2" s="16"/>
      <c r="D2" s="16"/>
      <c r="E2" s="16"/>
      <c r="F2" s="16"/>
      <c r="G2" s="16"/>
    </row>
    <row r="4" spans="1:7" s="8" customFormat="1" ht="16" customHeight="1" x14ac:dyDescent="0.35">
      <c r="A4" s="22" t="s">
        <v>30</v>
      </c>
      <c r="B4" s="24" t="s">
        <v>67</v>
      </c>
      <c r="C4" s="24"/>
      <c r="D4" s="24"/>
      <c r="E4" s="24"/>
      <c r="F4" s="23" t="s">
        <v>57</v>
      </c>
    </row>
    <row r="5" spans="1:7" s="8" customFormat="1" ht="31" x14ac:dyDescent="0.35">
      <c r="A5" s="22"/>
      <c r="B5" s="12" t="s">
        <v>63</v>
      </c>
      <c r="C5" s="12" t="s">
        <v>64</v>
      </c>
      <c r="D5" s="12" t="s">
        <v>65</v>
      </c>
      <c r="E5" s="12" t="s">
        <v>66</v>
      </c>
      <c r="F5" s="23"/>
    </row>
    <row r="6" spans="1:7" x14ac:dyDescent="0.35">
      <c r="A6" s="9" t="s">
        <v>9</v>
      </c>
      <c r="B6" s="13">
        <v>0.3644</v>
      </c>
      <c r="C6" s="13">
        <v>0.1963</v>
      </c>
      <c r="D6" s="13">
        <v>3.5200000000000002E-2</v>
      </c>
      <c r="E6" s="13">
        <v>0.21099999999999999</v>
      </c>
      <c r="F6" s="26" t="s">
        <v>55</v>
      </c>
    </row>
    <row r="7" spans="1:7" x14ac:dyDescent="0.35">
      <c r="A7" s="9" t="s">
        <v>10</v>
      </c>
      <c r="B7" s="13">
        <v>0.1333</v>
      </c>
      <c r="C7" s="13">
        <v>5.4399999999999997E-2</v>
      </c>
      <c r="D7" s="13">
        <v>8.9999999999999993E-3</v>
      </c>
      <c r="E7" s="13">
        <v>6.7000000000000004E-2</v>
      </c>
      <c r="F7" s="26" t="s">
        <v>55</v>
      </c>
    </row>
    <row r="8" spans="1:7" x14ac:dyDescent="0.35">
      <c r="A8" s="9" t="s">
        <v>11</v>
      </c>
      <c r="B8" s="13">
        <v>0.28870000000000001</v>
      </c>
      <c r="C8" s="13">
        <v>9.8900000000000002E-2</v>
      </c>
      <c r="D8" s="13">
        <v>2.7199999999999998E-2</v>
      </c>
      <c r="E8" s="13">
        <v>0.1293</v>
      </c>
      <c r="F8" s="26" t="s">
        <v>55</v>
      </c>
    </row>
    <row r="9" spans="1:7" x14ac:dyDescent="0.35">
      <c r="A9" s="9" t="s">
        <v>12</v>
      </c>
      <c r="B9" s="13">
        <v>0.1855</v>
      </c>
      <c r="C9" s="13">
        <v>2.4299999999999999E-2</v>
      </c>
      <c r="D9" s="13">
        <v>9.4999999999999998E-3</v>
      </c>
      <c r="E9" s="13">
        <v>5.1200000000000002E-2</v>
      </c>
      <c r="F9" s="26" t="s">
        <v>55</v>
      </c>
    </row>
    <row r="10" spans="1:7" x14ac:dyDescent="0.35">
      <c r="A10" s="9" t="s">
        <v>13</v>
      </c>
      <c r="B10" s="13">
        <v>0.1517</v>
      </c>
      <c r="C10" s="13">
        <v>5.5399999999999998E-2</v>
      </c>
      <c r="D10" s="13">
        <v>1.5699999999999999E-2</v>
      </c>
      <c r="E10" s="13">
        <v>8.1600000000000006E-2</v>
      </c>
      <c r="F10" s="26" t="s">
        <v>55</v>
      </c>
    </row>
    <row r="11" spans="1:7" x14ac:dyDescent="0.35">
      <c r="A11" s="9" t="s">
        <v>14</v>
      </c>
      <c r="B11" s="13">
        <v>0.17630000000000001</v>
      </c>
      <c r="C11" s="13">
        <v>0.15670000000000001</v>
      </c>
      <c r="D11" s="13">
        <v>0.02</v>
      </c>
      <c r="E11" s="13">
        <v>8.9300000000000004E-2</v>
      </c>
      <c r="F11" s="26" t="s">
        <v>55</v>
      </c>
    </row>
    <row r="12" spans="1:7" x14ac:dyDescent="0.35">
      <c r="A12" s="9" t="s">
        <v>15</v>
      </c>
      <c r="B12" s="13">
        <v>0.14829999999999999</v>
      </c>
      <c r="C12" s="13">
        <v>1.8E-3</v>
      </c>
      <c r="D12" s="13">
        <v>2.5000000000000001E-3</v>
      </c>
      <c r="E12" s="13">
        <v>1.11E-2</v>
      </c>
      <c r="F12" s="26" t="s">
        <v>55</v>
      </c>
    </row>
    <row r="13" spans="1:7" x14ac:dyDescent="0.35">
      <c r="A13" s="9" t="s">
        <v>16</v>
      </c>
      <c r="B13" s="13">
        <v>0.21379999999999999</v>
      </c>
      <c r="C13" s="13">
        <v>4.4600000000000001E-2</v>
      </c>
      <c r="D13" s="13">
        <v>2.3599999999999999E-2</v>
      </c>
      <c r="E13" s="13">
        <v>5.3699999999999998E-2</v>
      </c>
      <c r="F13" s="26" t="s">
        <v>55</v>
      </c>
    </row>
    <row r="14" spans="1:7" x14ac:dyDescent="0.35">
      <c r="A14" s="9" t="s">
        <v>17</v>
      </c>
      <c r="B14" s="13">
        <v>0.12470000000000001</v>
      </c>
      <c r="C14" s="13">
        <v>2.23E-2</v>
      </c>
      <c r="D14" s="13">
        <v>1.3299999999999999E-2</v>
      </c>
      <c r="E14" s="13">
        <v>7.0300000000000001E-2</v>
      </c>
      <c r="F14" s="26" t="s">
        <v>55</v>
      </c>
    </row>
    <row r="15" spans="1:7" x14ac:dyDescent="0.35">
      <c r="A15" s="9" t="s">
        <v>18</v>
      </c>
      <c r="B15" s="13">
        <v>0.15390000000000001</v>
      </c>
      <c r="C15" s="13">
        <v>0.11070000000000001</v>
      </c>
      <c r="D15" s="13">
        <v>7.22E-2</v>
      </c>
      <c r="E15" s="13">
        <v>0.17810000000000001</v>
      </c>
      <c r="F15" s="26" t="s">
        <v>55</v>
      </c>
    </row>
    <row r="16" spans="1:7" x14ac:dyDescent="0.35">
      <c r="A16" s="9" t="s">
        <v>19</v>
      </c>
      <c r="B16" s="13">
        <v>0.12720000000000001</v>
      </c>
      <c r="C16" s="13">
        <v>7.4099999999999999E-2</v>
      </c>
      <c r="D16" s="13">
        <v>1.7899999999999999E-2</v>
      </c>
      <c r="E16" s="13">
        <v>4.4999999999999998E-2</v>
      </c>
      <c r="F16" s="26" t="s">
        <v>55</v>
      </c>
    </row>
    <row r="17" spans="1:6" x14ac:dyDescent="0.35">
      <c r="A17" s="9" t="s">
        <v>20</v>
      </c>
      <c r="B17" s="13">
        <v>7.6600000000000001E-2</v>
      </c>
      <c r="C17" s="13">
        <v>4.5100000000000001E-2</v>
      </c>
      <c r="D17" s="13">
        <v>2.4899999999999999E-2</v>
      </c>
      <c r="E17" s="13">
        <v>8.2299999999999998E-2</v>
      </c>
      <c r="F17" s="26" t="s">
        <v>55</v>
      </c>
    </row>
    <row r="18" spans="1:6" x14ac:dyDescent="0.35">
      <c r="A18" s="9" t="s">
        <v>21</v>
      </c>
      <c r="B18" s="13">
        <v>9.06E-2</v>
      </c>
      <c r="C18" s="13">
        <v>4.8099999999999997E-2</v>
      </c>
      <c r="D18" s="13">
        <v>1.2999999999999999E-2</v>
      </c>
      <c r="E18" s="13">
        <v>4.8099999999999997E-2</v>
      </c>
      <c r="F18" s="26" t="s">
        <v>55</v>
      </c>
    </row>
    <row r="19" spans="1:6" x14ac:dyDescent="0.35">
      <c r="A19" s="9" t="s">
        <v>22</v>
      </c>
      <c r="B19" s="13">
        <v>0.2276</v>
      </c>
      <c r="C19" s="13">
        <v>0.1792</v>
      </c>
      <c r="D19" s="13">
        <v>5.0799999999999998E-2</v>
      </c>
      <c r="E19" s="13">
        <v>0.20039999999999999</v>
      </c>
      <c r="F19" s="26" t="s">
        <v>55</v>
      </c>
    </row>
    <row r="20" spans="1:6" x14ac:dyDescent="0.35">
      <c r="A20" s="9" t="s">
        <v>23</v>
      </c>
      <c r="B20" s="13">
        <v>0.44369999999999998</v>
      </c>
      <c r="C20" s="13">
        <v>0.31759999999999999</v>
      </c>
      <c r="D20" s="13">
        <v>7.5999999999999998E-2</v>
      </c>
      <c r="E20" s="13">
        <v>0.26679999999999998</v>
      </c>
      <c r="F20" s="26" t="s">
        <v>55</v>
      </c>
    </row>
    <row r="21" spans="1:6" x14ac:dyDescent="0.35">
      <c r="A21" s="9" t="s">
        <v>24</v>
      </c>
      <c r="B21" s="13">
        <v>0.25779999999999997</v>
      </c>
      <c r="C21" s="13">
        <v>2.2000000000000001E-3</v>
      </c>
      <c r="D21" s="13">
        <v>5.5999999999999999E-3</v>
      </c>
      <c r="E21" s="13">
        <v>5.04E-2</v>
      </c>
      <c r="F21" s="26" t="s">
        <v>55</v>
      </c>
    </row>
    <row r="22" spans="1:6" x14ac:dyDescent="0.35">
      <c r="A22" s="9" t="s">
        <v>25</v>
      </c>
      <c r="B22" s="13">
        <v>0.2361</v>
      </c>
      <c r="C22" s="13">
        <v>3.8899999999999997E-2</v>
      </c>
      <c r="D22" s="13">
        <v>4.1399999999999999E-2</v>
      </c>
      <c r="E22" s="13">
        <v>5.5E-2</v>
      </c>
      <c r="F22" s="26" t="s">
        <v>55</v>
      </c>
    </row>
    <row r="23" spans="1:6" x14ac:dyDescent="0.35">
      <c r="A23" s="9" t="s">
        <v>26</v>
      </c>
      <c r="B23" s="13">
        <v>0.28999999999999998</v>
      </c>
      <c r="C23" s="13">
        <v>0.19089999999999999</v>
      </c>
      <c r="D23" s="13">
        <v>2.41E-2</v>
      </c>
      <c r="E23" s="13">
        <v>0.1474</v>
      </c>
      <c r="F23" s="26" t="s">
        <v>55</v>
      </c>
    </row>
    <row r="24" spans="1:6" x14ac:dyDescent="0.35">
      <c r="A24" s="9" t="s">
        <v>27</v>
      </c>
      <c r="B24" s="13">
        <v>0.51639999999999997</v>
      </c>
      <c r="C24" s="13">
        <v>0.50590000000000002</v>
      </c>
      <c r="D24" s="13">
        <v>0.121</v>
      </c>
      <c r="E24" s="13">
        <v>0.51900000000000002</v>
      </c>
      <c r="F24" s="26" t="s">
        <v>55</v>
      </c>
    </row>
    <row r="25" spans="1:6" x14ac:dyDescent="0.35">
      <c r="A25" s="9" t="s">
        <v>28</v>
      </c>
      <c r="B25" s="13">
        <v>0.19650000000000001</v>
      </c>
      <c r="C25" s="13">
        <v>3.73E-2</v>
      </c>
      <c r="D25" s="13">
        <v>1.0699999999999999E-2</v>
      </c>
      <c r="E25" s="13">
        <v>4.3799999999999999E-2</v>
      </c>
      <c r="F25" s="26" t="s">
        <v>55</v>
      </c>
    </row>
  </sheetData>
  <mergeCells count="3">
    <mergeCell ref="B4:E4"/>
    <mergeCell ref="F4:F5"/>
    <mergeCell ref="A4:A5"/>
  </mergeCells>
  <conditionalFormatting sqref="B6:E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A28" sqref="A28"/>
    </sheetView>
  </sheetViews>
  <sheetFormatPr defaultRowHeight="14.5" x14ac:dyDescent="0.35"/>
  <cols>
    <col min="1" max="1" width="89.26953125" style="11" customWidth="1"/>
    <col min="2" max="2" width="10.36328125" style="19" customWidth="1"/>
    <col min="3" max="16384" width="8.7265625" style="11"/>
  </cols>
  <sheetData>
    <row r="1" spans="1:2" ht="16.5" x14ac:dyDescent="0.35">
      <c r="A1" s="1" t="s">
        <v>8</v>
      </c>
    </row>
    <row r="2" spans="1:2" ht="19" x14ac:dyDescent="0.35">
      <c r="A2" s="2" t="s">
        <v>4</v>
      </c>
    </row>
    <row r="3" spans="1:2" x14ac:dyDescent="0.35">
      <c r="A3" s="3" t="s">
        <v>5</v>
      </c>
    </row>
    <row r="5" spans="1:2" s="18" customFormat="1" ht="15.5" x14ac:dyDescent="0.35">
      <c r="A5" s="17" t="s">
        <v>51</v>
      </c>
      <c r="B5" s="20" t="s">
        <v>29</v>
      </c>
    </row>
    <row r="6" spans="1:2" x14ac:dyDescent="0.35">
      <c r="A6" s="9" t="s">
        <v>31</v>
      </c>
      <c r="B6" s="10">
        <v>2.0555695999999998E-2</v>
      </c>
    </row>
    <row r="7" spans="1:2" x14ac:dyDescent="0.35">
      <c r="A7" s="9" t="s">
        <v>32</v>
      </c>
      <c r="B7" s="10">
        <v>9.0325839999999998E-3</v>
      </c>
    </row>
    <row r="8" spans="1:2" x14ac:dyDescent="0.35">
      <c r="A8" s="9" t="s">
        <v>33</v>
      </c>
      <c r="B8" s="10">
        <v>1.1012882E-2</v>
      </c>
    </row>
    <row r="9" spans="1:2" x14ac:dyDescent="0.35">
      <c r="A9" s="9" t="s">
        <v>34</v>
      </c>
      <c r="B9" s="10">
        <v>1.0239959999999999E-2</v>
      </c>
    </row>
    <row r="10" spans="1:2" x14ac:dyDescent="0.35">
      <c r="A10" s="9" t="s">
        <v>35</v>
      </c>
      <c r="B10" s="10">
        <v>1.0588531999999999E-2</v>
      </c>
    </row>
    <row r="11" spans="1:2" x14ac:dyDescent="0.35">
      <c r="A11" s="9" t="s">
        <v>36</v>
      </c>
      <c r="B11" s="10">
        <v>9.5175550000000005E-3</v>
      </c>
    </row>
    <row r="12" spans="1:2" x14ac:dyDescent="0.35">
      <c r="A12" s="9" t="s">
        <v>37</v>
      </c>
      <c r="B12" s="10">
        <v>1.1886839999999999E-2</v>
      </c>
    </row>
    <row r="13" spans="1:2" x14ac:dyDescent="0.35">
      <c r="A13" s="9" t="s">
        <v>38</v>
      </c>
      <c r="B13" s="10">
        <v>2.8613286000000002E-2</v>
      </c>
    </row>
    <row r="14" spans="1:2" x14ac:dyDescent="0.35">
      <c r="A14" s="9" t="s">
        <v>39</v>
      </c>
      <c r="B14" s="10">
        <v>1.4437989E-2</v>
      </c>
    </row>
    <row r="15" spans="1:2" x14ac:dyDescent="0.35">
      <c r="A15" s="9" t="s">
        <v>40</v>
      </c>
      <c r="B15" s="10">
        <v>1.5589795E-2</v>
      </c>
    </row>
    <row r="16" spans="1:2" x14ac:dyDescent="0.35">
      <c r="A16" s="9" t="s">
        <v>41</v>
      </c>
      <c r="B16" s="10">
        <v>8.9264970000000003E-3</v>
      </c>
    </row>
    <row r="17" spans="1:2" x14ac:dyDescent="0.35">
      <c r="A17" s="9" t="s">
        <v>42</v>
      </c>
      <c r="B17" s="10">
        <v>1.0578429E-2</v>
      </c>
    </row>
    <row r="18" spans="1:2" x14ac:dyDescent="0.35">
      <c r="A18" s="9" t="s">
        <v>43</v>
      </c>
      <c r="B18" s="10">
        <v>9.8156100000000007E-3</v>
      </c>
    </row>
    <row r="19" spans="1:2" x14ac:dyDescent="0.35">
      <c r="A19" s="9" t="s">
        <v>44</v>
      </c>
      <c r="B19" s="10">
        <v>9.4316750000000005E-3</v>
      </c>
    </row>
    <row r="20" spans="1:2" x14ac:dyDescent="0.35">
      <c r="A20" s="9" t="s">
        <v>45</v>
      </c>
      <c r="B20" s="10">
        <v>2.2389492E-2</v>
      </c>
    </row>
    <row r="21" spans="1:2" x14ac:dyDescent="0.35">
      <c r="A21" s="9" t="s">
        <v>46</v>
      </c>
      <c r="B21" s="10">
        <v>9.4720889999999995E-3</v>
      </c>
    </row>
    <row r="22" spans="1:2" x14ac:dyDescent="0.35">
      <c r="A22" s="9" t="s">
        <v>47</v>
      </c>
      <c r="B22" s="10">
        <v>1.3695377999999999E-2</v>
      </c>
    </row>
    <row r="23" spans="1:2" x14ac:dyDescent="0.35">
      <c r="A23" s="9" t="s">
        <v>48</v>
      </c>
      <c r="B23" s="10">
        <v>2.8714322E-2</v>
      </c>
    </row>
    <row r="24" spans="1:2" x14ac:dyDescent="0.35">
      <c r="A24" s="9" t="s">
        <v>49</v>
      </c>
      <c r="B24" s="10">
        <v>1.1785804E-2</v>
      </c>
    </row>
    <row r="25" spans="1:2" x14ac:dyDescent="0.35">
      <c r="A25" s="9" t="s">
        <v>50</v>
      </c>
      <c r="B25" s="10">
        <v>9.6185909999999993E-3</v>
      </c>
    </row>
  </sheetData>
  <conditionalFormatting sqref="B6:B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14" sqref="H14"/>
    </sheetView>
  </sheetViews>
  <sheetFormatPr defaultRowHeight="14" x14ac:dyDescent="0.35"/>
  <cols>
    <col min="1" max="1" width="88.90625" style="5" customWidth="1"/>
    <col min="2" max="5" width="8.7265625" style="5"/>
    <col min="6" max="6" width="10.36328125" style="5" customWidth="1"/>
    <col min="7" max="16384" width="8.7265625" style="5"/>
  </cols>
  <sheetData>
    <row r="1" spans="1:6" ht="16.5" x14ac:dyDescent="0.35">
      <c r="A1" s="1" t="s">
        <v>8</v>
      </c>
      <c r="B1" s="15"/>
    </row>
    <row r="2" spans="1:6" ht="19" x14ac:dyDescent="0.35">
      <c r="A2" s="2" t="s">
        <v>6</v>
      </c>
      <c r="B2" s="15"/>
    </row>
    <row r="3" spans="1:6" x14ac:dyDescent="0.35">
      <c r="A3" s="3" t="s">
        <v>5</v>
      </c>
      <c r="B3" s="15"/>
    </row>
    <row r="5" spans="1:6" s="8" customFormat="1" ht="16" customHeight="1" x14ac:dyDescent="0.35">
      <c r="A5" s="25" t="s">
        <v>51</v>
      </c>
      <c r="B5" s="24" t="s">
        <v>56</v>
      </c>
      <c r="C5" s="24"/>
      <c r="D5" s="24"/>
      <c r="E5" s="24"/>
      <c r="F5" s="23" t="s">
        <v>57</v>
      </c>
    </row>
    <row r="6" spans="1:6" s="8" customFormat="1" ht="15.5" x14ac:dyDescent="0.35">
      <c r="A6" s="25"/>
      <c r="B6" s="12" t="s">
        <v>52</v>
      </c>
      <c r="C6" s="12" t="s">
        <v>53</v>
      </c>
      <c r="D6" s="12" t="s">
        <v>54</v>
      </c>
      <c r="E6" s="12" t="s">
        <v>58</v>
      </c>
      <c r="F6" s="23"/>
    </row>
    <row r="7" spans="1:6" x14ac:dyDescent="0.35">
      <c r="A7" s="9" t="s">
        <v>31</v>
      </c>
      <c r="B7" s="13">
        <v>3.5999999999999999E-3</v>
      </c>
      <c r="C7" s="13">
        <v>1.9199999999999998E-2</v>
      </c>
      <c r="D7" s="13">
        <v>2.6200000000000001E-2</v>
      </c>
      <c r="E7" s="13">
        <v>1.3299999999999999E-2</v>
      </c>
      <c r="F7" s="26" t="s">
        <v>55</v>
      </c>
    </row>
    <row r="8" spans="1:6" x14ac:dyDescent="0.35">
      <c r="A8" s="9" t="s">
        <v>32</v>
      </c>
      <c r="B8" s="13">
        <v>3.5999999999999999E-3</v>
      </c>
      <c r="C8" s="13">
        <v>2.0999999999999999E-3</v>
      </c>
      <c r="D8" s="13">
        <v>9.9000000000000008E-3</v>
      </c>
      <c r="E8" s="13">
        <v>8.9999999999999993E-3</v>
      </c>
      <c r="F8" s="26" t="s">
        <v>55</v>
      </c>
    </row>
    <row r="9" spans="1:6" x14ac:dyDescent="0.35">
      <c r="A9" s="9" t="s">
        <v>33</v>
      </c>
      <c r="B9" s="13">
        <v>1.7899999999999999E-2</v>
      </c>
      <c r="C9" s="13">
        <v>8.9999999999999993E-3</v>
      </c>
      <c r="D9" s="13">
        <v>1.1599999999999999E-2</v>
      </c>
      <c r="E9" s="13">
        <v>1.0500000000000001E-2</v>
      </c>
      <c r="F9" s="14">
        <v>6.9099999999999995E-2</v>
      </c>
    </row>
    <row r="10" spans="1:6" x14ac:dyDescent="0.35">
      <c r="A10" s="9" t="s">
        <v>34</v>
      </c>
      <c r="B10" s="13">
        <v>0</v>
      </c>
      <c r="C10" s="13">
        <v>9.4999999999999998E-3</v>
      </c>
      <c r="D10" s="13">
        <v>1.35E-2</v>
      </c>
      <c r="E10" s="13">
        <v>6.1000000000000004E-3</v>
      </c>
      <c r="F10" s="26" t="s">
        <v>55</v>
      </c>
    </row>
    <row r="11" spans="1:6" x14ac:dyDescent="0.35">
      <c r="A11" s="9" t="s">
        <v>35</v>
      </c>
      <c r="B11" s="13">
        <v>3.5999999999999999E-3</v>
      </c>
      <c r="C11" s="13">
        <v>6.7999999999999996E-3</v>
      </c>
      <c r="D11" s="13">
        <v>1.3100000000000001E-2</v>
      </c>
      <c r="E11" s="13">
        <v>7.7999999999999996E-3</v>
      </c>
      <c r="F11" s="26" t="s">
        <v>55</v>
      </c>
    </row>
    <row r="12" spans="1:6" x14ac:dyDescent="0.35">
      <c r="A12" s="9" t="s">
        <v>36</v>
      </c>
      <c r="B12" s="13">
        <v>0</v>
      </c>
      <c r="C12" s="13">
        <v>6.4000000000000003E-3</v>
      </c>
      <c r="D12" s="13">
        <v>9.5999999999999992E-3</v>
      </c>
      <c r="E12" s="13">
        <v>0.01</v>
      </c>
      <c r="F12" s="26">
        <v>1.72E-2</v>
      </c>
    </row>
    <row r="13" spans="1:6" x14ac:dyDescent="0.35">
      <c r="A13" s="9" t="s">
        <v>37</v>
      </c>
      <c r="B13" s="13">
        <v>0</v>
      </c>
      <c r="C13" s="13">
        <v>1.18E-2</v>
      </c>
      <c r="D13" s="13">
        <v>1.2699999999999999E-2</v>
      </c>
      <c r="E13" s="13">
        <v>1.09E-2</v>
      </c>
      <c r="F13" s="14">
        <v>0.99</v>
      </c>
    </row>
    <row r="14" spans="1:6" x14ac:dyDescent="0.35">
      <c r="A14" s="9" t="s">
        <v>38</v>
      </c>
      <c r="B14" s="13">
        <v>1.43E-2</v>
      </c>
      <c r="C14" s="13">
        <v>3.7499999999999999E-2</v>
      </c>
      <c r="D14" s="13">
        <v>3.1800000000000002E-2</v>
      </c>
      <c r="E14" s="13">
        <v>2.3E-2</v>
      </c>
      <c r="F14" s="26" t="s">
        <v>55</v>
      </c>
    </row>
    <row r="15" spans="1:6" x14ac:dyDescent="0.35">
      <c r="A15" s="9" t="s">
        <v>39</v>
      </c>
      <c r="B15" s="13">
        <v>0</v>
      </c>
      <c r="C15" s="13">
        <v>2.0500000000000001E-2</v>
      </c>
      <c r="D15" s="13">
        <v>1.83E-2</v>
      </c>
      <c r="E15" s="13">
        <v>8.3999999999999995E-3</v>
      </c>
      <c r="F15" s="26" t="s">
        <v>55</v>
      </c>
    </row>
    <row r="16" spans="1:6" x14ac:dyDescent="0.35">
      <c r="A16" s="9" t="s">
        <v>40</v>
      </c>
      <c r="B16" s="13">
        <v>1.43E-2</v>
      </c>
      <c r="C16" s="13">
        <v>2.75E-2</v>
      </c>
      <c r="D16" s="13">
        <v>1.89E-2</v>
      </c>
      <c r="E16" s="13">
        <v>9.4000000000000004E-3</v>
      </c>
      <c r="F16" s="26" t="s">
        <v>55</v>
      </c>
    </row>
    <row r="17" spans="1:6" x14ac:dyDescent="0.35">
      <c r="A17" s="9" t="s">
        <v>41</v>
      </c>
      <c r="B17" s="13">
        <v>1.7899999999999999E-2</v>
      </c>
      <c r="C17" s="13">
        <v>1.72E-2</v>
      </c>
      <c r="D17" s="13">
        <v>1.0800000000000001E-2</v>
      </c>
      <c r="E17" s="13">
        <v>5.1000000000000004E-3</v>
      </c>
      <c r="F17" s="26" t="s">
        <v>55</v>
      </c>
    </row>
    <row r="18" spans="1:6" x14ac:dyDescent="0.35">
      <c r="A18" s="9" t="s">
        <v>42</v>
      </c>
      <c r="B18" s="13">
        <v>0</v>
      </c>
      <c r="C18" s="13">
        <v>9.5999999999999992E-3</v>
      </c>
      <c r="D18" s="13">
        <v>1.3899999999999999E-2</v>
      </c>
      <c r="E18" s="13">
        <v>6.4000000000000003E-3</v>
      </c>
      <c r="F18" s="26" t="s">
        <v>55</v>
      </c>
    </row>
    <row r="19" spans="1:6" x14ac:dyDescent="0.35">
      <c r="A19" s="9" t="s">
        <v>43</v>
      </c>
      <c r="B19" s="13">
        <v>1.43E-2</v>
      </c>
      <c r="C19" s="13">
        <v>7.1999999999999998E-3</v>
      </c>
      <c r="D19" s="13">
        <v>1.0500000000000001E-2</v>
      </c>
      <c r="E19" s="13">
        <v>9.4000000000000004E-3</v>
      </c>
      <c r="F19" s="26">
        <v>5.7999999999999996E-3</v>
      </c>
    </row>
    <row r="20" spans="1:6" x14ac:dyDescent="0.35">
      <c r="A20" s="9" t="s">
        <v>44</v>
      </c>
      <c r="B20" s="13">
        <v>3.5999999999999999E-3</v>
      </c>
      <c r="C20" s="13">
        <v>1.6999999999999999E-3</v>
      </c>
      <c r="D20" s="13">
        <v>1.0200000000000001E-2</v>
      </c>
      <c r="E20" s="13">
        <v>9.5999999999999992E-3</v>
      </c>
      <c r="F20" s="26" t="s">
        <v>55</v>
      </c>
    </row>
    <row r="21" spans="1:6" x14ac:dyDescent="0.35">
      <c r="A21" s="9" t="s">
        <v>45</v>
      </c>
      <c r="B21" s="13">
        <v>3.5999999999999999E-3</v>
      </c>
      <c r="C21" s="13">
        <v>2.3099999999999999E-2</v>
      </c>
      <c r="D21" s="13">
        <v>2.8500000000000001E-2</v>
      </c>
      <c r="E21" s="13">
        <v>1.41E-2</v>
      </c>
      <c r="F21" s="26" t="s">
        <v>55</v>
      </c>
    </row>
    <row r="22" spans="1:6" x14ac:dyDescent="0.35">
      <c r="A22" s="9" t="s">
        <v>46</v>
      </c>
      <c r="B22" s="13">
        <v>7.1999999999999998E-3</v>
      </c>
      <c r="C22" s="13">
        <v>1.9300000000000001E-2</v>
      </c>
      <c r="D22" s="13">
        <v>1.1900000000000001E-2</v>
      </c>
      <c r="E22" s="13">
        <v>4.7000000000000002E-3</v>
      </c>
      <c r="F22" s="26" t="s">
        <v>55</v>
      </c>
    </row>
    <row r="23" spans="1:6" x14ac:dyDescent="0.35">
      <c r="A23" s="9" t="s">
        <v>47</v>
      </c>
      <c r="B23" s="13">
        <v>3.5999999999999999E-3</v>
      </c>
      <c r="C23" s="13">
        <v>2.4899999999999999E-2</v>
      </c>
      <c r="D23" s="13">
        <v>1.6500000000000001E-2</v>
      </c>
      <c r="E23" s="13">
        <v>8.2000000000000007E-3</v>
      </c>
      <c r="F23" s="26" t="s">
        <v>55</v>
      </c>
    </row>
    <row r="24" spans="1:6" x14ac:dyDescent="0.35">
      <c r="A24" s="9" t="s">
        <v>48</v>
      </c>
      <c r="B24" s="13">
        <v>2.1499999999999998E-2</v>
      </c>
      <c r="C24" s="13">
        <v>4.0399999999999998E-2</v>
      </c>
      <c r="D24" s="13">
        <v>3.2899999999999999E-2</v>
      </c>
      <c r="E24" s="13">
        <v>2.1299999999999999E-2</v>
      </c>
      <c r="F24" s="26" t="s">
        <v>55</v>
      </c>
    </row>
    <row r="25" spans="1:6" x14ac:dyDescent="0.35">
      <c r="A25" s="9" t="s">
        <v>49</v>
      </c>
      <c r="B25" s="13">
        <v>7.1999999999999998E-3</v>
      </c>
      <c r="C25" s="13">
        <v>1.47E-2</v>
      </c>
      <c r="D25" s="13">
        <v>1.26E-2</v>
      </c>
      <c r="E25" s="13">
        <v>1.0200000000000001E-2</v>
      </c>
      <c r="F25" s="26">
        <v>3.8100000000000002E-2</v>
      </c>
    </row>
    <row r="26" spans="1:6" x14ac:dyDescent="0.35">
      <c r="A26" s="9" t="s">
        <v>50</v>
      </c>
      <c r="B26" s="13">
        <v>3.5999999999999999E-3</v>
      </c>
      <c r="C26" s="13">
        <v>7.1999999999999998E-3</v>
      </c>
      <c r="D26" s="13">
        <v>1.15E-2</v>
      </c>
      <c r="E26" s="13">
        <v>7.4999999999999997E-3</v>
      </c>
      <c r="F26" s="26" t="s">
        <v>55</v>
      </c>
    </row>
  </sheetData>
  <mergeCells count="3">
    <mergeCell ref="B5:E5"/>
    <mergeCell ref="F5:F6"/>
    <mergeCell ref="A5:A6"/>
  </mergeCells>
  <conditionalFormatting sqref="B7:E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G14" sqref="G14"/>
    </sheetView>
  </sheetViews>
  <sheetFormatPr defaultRowHeight="14" x14ac:dyDescent="0.35"/>
  <cols>
    <col min="1" max="1" width="88.7265625" style="5" customWidth="1"/>
    <col min="2" max="3" width="8.7265625" style="5"/>
    <col min="4" max="4" width="10.08984375" style="5" customWidth="1"/>
    <col min="5" max="16384" width="8.7265625" style="5"/>
  </cols>
  <sheetData>
    <row r="1" spans="1:4" ht="16.5" x14ac:dyDescent="0.35">
      <c r="A1" s="1" t="s">
        <v>8</v>
      </c>
      <c r="B1" s="15"/>
      <c r="C1" s="15"/>
    </row>
    <row r="2" spans="1:4" ht="19" x14ac:dyDescent="0.35">
      <c r="A2" s="2" t="s">
        <v>7</v>
      </c>
      <c r="B2" s="15"/>
      <c r="C2" s="15"/>
    </row>
    <row r="3" spans="1:4" x14ac:dyDescent="0.35">
      <c r="A3" s="3" t="s">
        <v>5</v>
      </c>
      <c r="B3" s="15"/>
      <c r="C3" s="15"/>
    </row>
    <row r="5" spans="1:4" s="8" customFormat="1" ht="15.5" x14ac:dyDescent="0.35">
      <c r="A5" s="25" t="s">
        <v>51</v>
      </c>
      <c r="B5" s="24" t="s">
        <v>62</v>
      </c>
      <c r="C5" s="24"/>
      <c r="D5" s="23" t="s">
        <v>57</v>
      </c>
    </row>
    <row r="6" spans="1:4" s="8" customFormat="1" ht="15.5" x14ac:dyDescent="0.35">
      <c r="A6" s="25"/>
      <c r="B6" s="12" t="s">
        <v>59</v>
      </c>
      <c r="C6" s="12" t="s">
        <v>60</v>
      </c>
      <c r="D6" s="23"/>
    </row>
    <row r="7" spans="1:4" x14ac:dyDescent="0.35">
      <c r="A7" s="9" t="s">
        <v>31</v>
      </c>
      <c r="B7" s="13">
        <v>2.06E-2</v>
      </c>
      <c r="C7" s="14" t="s">
        <v>61</v>
      </c>
      <c r="D7" s="14" t="s">
        <v>61</v>
      </c>
    </row>
    <row r="8" spans="1:4" x14ac:dyDescent="0.35">
      <c r="A8" s="9" t="s">
        <v>32</v>
      </c>
      <c r="B8" s="13">
        <v>8.9999999999999993E-3</v>
      </c>
      <c r="C8" s="14" t="s">
        <v>61</v>
      </c>
      <c r="D8" s="14" t="s">
        <v>61</v>
      </c>
    </row>
    <row r="9" spans="1:4" x14ac:dyDescent="0.35">
      <c r="A9" s="9" t="s">
        <v>33</v>
      </c>
      <c r="B9" s="13">
        <v>1.0999999999999999E-2</v>
      </c>
      <c r="C9" s="14" t="s">
        <v>61</v>
      </c>
      <c r="D9" s="14" t="s">
        <v>61</v>
      </c>
    </row>
    <row r="10" spans="1:4" x14ac:dyDescent="0.35">
      <c r="A10" s="9" t="s">
        <v>34</v>
      </c>
      <c r="B10" s="13">
        <v>1.0200000000000001E-2</v>
      </c>
      <c r="C10" s="14" t="s">
        <v>61</v>
      </c>
      <c r="D10" s="14" t="s">
        <v>61</v>
      </c>
    </row>
    <row r="11" spans="1:4" x14ac:dyDescent="0.35">
      <c r="A11" s="9" t="s">
        <v>35</v>
      </c>
      <c r="B11" s="13">
        <v>1.06E-2</v>
      </c>
      <c r="C11" s="14" t="s">
        <v>61</v>
      </c>
      <c r="D11" s="14" t="s">
        <v>61</v>
      </c>
    </row>
    <row r="12" spans="1:4" x14ac:dyDescent="0.35">
      <c r="A12" s="9" t="s">
        <v>36</v>
      </c>
      <c r="B12" s="13">
        <v>9.4999999999999998E-3</v>
      </c>
      <c r="C12" s="14" t="s">
        <v>61</v>
      </c>
      <c r="D12" s="14" t="s">
        <v>61</v>
      </c>
    </row>
    <row r="13" spans="1:4" x14ac:dyDescent="0.35">
      <c r="A13" s="9" t="s">
        <v>37</v>
      </c>
      <c r="B13" s="13">
        <v>1.1900000000000001E-2</v>
      </c>
      <c r="C13" s="14" t="s">
        <v>61</v>
      </c>
      <c r="D13" s="14" t="s">
        <v>61</v>
      </c>
    </row>
    <row r="14" spans="1:4" x14ac:dyDescent="0.35">
      <c r="A14" s="9" t="s">
        <v>38</v>
      </c>
      <c r="B14" s="13">
        <v>2.86E-2</v>
      </c>
      <c r="C14" s="14" t="s">
        <v>61</v>
      </c>
      <c r="D14" s="14" t="s">
        <v>61</v>
      </c>
    </row>
    <row r="15" spans="1:4" x14ac:dyDescent="0.35">
      <c r="A15" s="9" t="s">
        <v>39</v>
      </c>
      <c r="B15" s="13">
        <v>1.44E-2</v>
      </c>
      <c r="C15" s="14" t="s">
        <v>61</v>
      </c>
      <c r="D15" s="14" t="s">
        <v>61</v>
      </c>
    </row>
    <row r="16" spans="1:4" x14ac:dyDescent="0.35">
      <c r="A16" s="9" t="s">
        <v>40</v>
      </c>
      <c r="B16" s="13">
        <v>1.5599999999999999E-2</v>
      </c>
      <c r="C16" s="14" t="s">
        <v>61</v>
      </c>
      <c r="D16" s="14" t="s">
        <v>61</v>
      </c>
    </row>
    <row r="17" spans="1:4" x14ac:dyDescent="0.35">
      <c r="A17" s="9" t="s">
        <v>41</v>
      </c>
      <c r="B17" s="13">
        <v>8.8999999999999999E-3</v>
      </c>
      <c r="C17" s="14" t="s">
        <v>61</v>
      </c>
      <c r="D17" s="14" t="s">
        <v>61</v>
      </c>
    </row>
    <row r="18" spans="1:4" x14ac:dyDescent="0.35">
      <c r="A18" s="9" t="s">
        <v>42</v>
      </c>
      <c r="B18" s="13">
        <v>1.06E-2</v>
      </c>
      <c r="C18" s="14" t="s">
        <v>61</v>
      </c>
      <c r="D18" s="14" t="s">
        <v>61</v>
      </c>
    </row>
    <row r="19" spans="1:4" x14ac:dyDescent="0.35">
      <c r="A19" s="9" t="s">
        <v>43</v>
      </c>
      <c r="B19" s="13">
        <v>9.7999999999999997E-3</v>
      </c>
      <c r="C19" s="14" t="s">
        <v>61</v>
      </c>
      <c r="D19" s="14" t="s">
        <v>61</v>
      </c>
    </row>
    <row r="20" spans="1:4" x14ac:dyDescent="0.35">
      <c r="A20" s="9" t="s">
        <v>44</v>
      </c>
      <c r="B20" s="13">
        <v>9.4000000000000004E-3</v>
      </c>
      <c r="C20" s="14" t="s">
        <v>61</v>
      </c>
      <c r="D20" s="14" t="s">
        <v>61</v>
      </c>
    </row>
    <row r="21" spans="1:4" x14ac:dyDescent="0.35">
      <c r="A21" s="9" t="s">
        <v>45</v>
      </c>
      <c r="B21" s="13">
        <v>2.24E-2</v>
      </c>
      <c r="C21" s="14" t="s">
        <v>61</v>
      </c>
      <c r="D21" s="14" t="s">
        <v>61</v>
      </c>
    </row>
    <row r="22" spans="1:4" x14ac:dyDescent="0.35">
      <c r="A22" s="9" t="s">
        <v>46</v>
      </c>
      <c r="B22" s="13">
        <v>9.4999999999999998E-3</v>
      </c>
      <c r="C22" s="14" t="s">
        <v>61</v>
      </c>
      <c r="D22" s="14" t="s">
        <v>61</v>
      </c>
    </row>
    <row r="23" spans="1:4" x14ac:dyDescent="0.35">
      <c r="A23" s="9" t="s">
        <v>47</v>
      </c>
      <c r="B23" s="13">
        <v>1.37E-2</v>
      </c>
      <c r="C23" s="14" t="s">
        <v>61</v>
      </c>
      <c r="D23" s="14" t="s">
        <v>61</v>
      </c>
    </row>
    <row r="24" spans="1:4" x14ac:dyDescent="0.35">
      <c r="A24" s="9" t="s">
        <v>48</v>
      </c>
      <c r="B24" s="13">
        <v>2.87E-2</v>
      </c>
      <c r="C24" s="14" t="s">
        <v>61</v>
      </c>
      <c r="D24" s="14" t="s">
        <v>61</v>
      </c>
    </row>
    <row r="25" spans="1:4" x14ac:dyDescent="0.35">
      <c r="A25" s="9" t="s">
        <v>49</v>
      </c>
      <c r="B25" s="13">
        <v>1.18E-2</v>
      </c>
      <c r="C25" s="14" t="s">
        <v>61</v>
      </c>
      <c r="D25" s="14" t="s">
        <v>61</v>
      </c>
    </row>
    <row r="26" spans="1:4" x14ac:dyDescent="0.35">
      <c r="A26" s="9" t="s">
        <v>50</v>
      </c>
      <c r="B26" s="13">
        <v>9.5999999999999992E-3</v>
      </c>
      <c r="C26" s="14" t="s">
        <v>61</v>
      </c>
      <c r="D26" s="14" t="s">
        <v>61</v>
      </c>
    </row>
  </sheetData>
  <mergeCells count="3">
    <mergeCell ref="B5:C5"/>
    <mergeCell ref="D5:D6"/>
    <mergeCell ref="A5:A6"/>
  </mergeCells>
  <conditionalFormatting sqref="B7:B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C</vt:lpstr>
      <vt:lpstr>Table D</vt:lpstr>
      <vt:lpstr>Table E</vt:lpstr>
      <vt:lpstr>Table F</vt:lpstr>
      <vt:lpstr>Tabl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06T20:22:20Z</dcterms:modified>
</cp:coreProperties>
</file>